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https://unisyd-my.sharepoint.com/personal/thomas_roberts_sydney_edu_au/Documents/Articles + Reviews + Theses/Papers and theses currently in progress/Native grains microscopy paper/Submission to AOB Plants/Submission of third revision manuscript/"/>
    </mc:Choice>
  </mc:AlternateContent>
  <xr:revisionPtr revIDLastSave="7" documentId="8_{F25D5CFA-424E-4248-85B3-E8F47DC732CC}" xr6:coauthVersionLast="47" xr6:coauthVersionMax="47" xr10:uidLastSave="{4617D4EC-486D-0147-8311-72EAD25396EC}"/>
  <bookViews>
    <workbookView xWindow="0" yWindow="760" windowWidth="23260" windowHeight="14020" xr2:uid="{00000000-000D-0000-FFFF-FFFF00000000}"/>
  </bookViews>
  <sheets>
    <sheet name="Grain length, width and weigh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8" i="2" l="1"/>
  <c r="S28" i="2"/>
  <c r="R28" i="2"/>
  <c r="Q28" i="2"/>
  <c r="T26" i="2"/>
  <c r="T27" i="2" s="1"/>
  <c r="S26" i="2"/>
  <c r="S27" i="2" s="1"/>
  <c r="T25" i="2"/>
  <c r="S25" i="2"/>
  <c r="R25" i="2"/>
  <c r="R26" i="2" s="1"/>
  <c r="R27" i="2" s="1"/>
  <c r="Q25" i="2"/>
  <c r="Q26" i="2" s="1"/>
  <c r="Q27" i="2" s="1"/>
  <c r="T24" i="2"/>
  <c r="S24" i="2"/>
  <c r="R24" i="2"/>
  <c r="Q24" i="2"/>
  <c r="N28" i="2"/>
  <c r="M28" i="2"/>
  <c r="L28" i="2"/>
  <c r="K28" i="2"/>
  <c r="N25" i="2"/>
  <c r="M25" i="2"/>
  <c r="M26" i="2" s="1"/>
  <c r="M27" i="2" s="1"/>
  <c r="L25" i="2"/>
  <c r="L26" i="2" s="1"/>
  <c r="L27" i="2" s="1"/>
  <c r="K25" i="2"/>
  <c r="K26" i="2" s="1"/>
  <c r="K27" i="2" s="1"/>
  <c r="N24" i="2"/>
  <c r="N26" i="2" s="1"/>
  <c r="N27" i="2" s="1"/>
  <c r="M24" i="2"/>
  <c r="L24" i="2"/>
  <c r="K24" i="2"/>
  <c r="G28" i="2"/>
  <c r="G25" i="2"/>
  <c r="G26" i="2" s="1"/>
  <c r="G27" i="2" s="1"/>
  <c r="G24" i="2"/>
  <c r="F28" i="2"/>
  <c r="F25" i="2"/>
  <c r="F26" i="2" s="1"/>
  <c r="F27" i="2" s="1"/>
  <c r="F24" i="2"/>
  <c r="E28" i="2"/>
  <c r="E25" i="2"/>
  <c r="E26" i="2" s="1"/>
  <c r="E27" i="2" s="1"/>
  <c r="E24" i="2"/>
  <c r="D28" i="2"/>
  <c r="D25" i="2"/>
  <c r="D24" i="2"/>
  <c r="D26" i="2" l="1"/>
  <c r="D27" i="2" s="1"/>
</calcChain>
</file>

<file path=xl/sharedStrings.xml><?xml version="1.0" encoding="utf-8"?>
<sst xmlns="http://schemas.openxmlformats.org/spreadsheetml/2006/main" count="33" uniqueCount="13">
  <si>
    <t>Button Grass</t>
  </si>
  <si>
    <t xml:space="preserve"> Mitchell Grass</t>
  </si>
  <si>
    <t>Native Millet</t>
  </si>
  <si>
    <t>Weeping Grass</t>
  </si>
  <si>
    <t>Mean</t>
  </si>
  <si>
    <t>SD</t>
  </si>
  <si>
    <t>CV</t>
  </si>
  <si>
    <t>CV%</t>
  </si>
  <si>
    <t>Median</t>
  </si>
  <si>
    <t>Grain Weight (mg)</t>
  </si>
  <si>
    <t>Grain Length (mm)</t>
  </si>
  <si>
    <t>Grain Width (mm)</t>
  </si>
  <si>
    <t>Speci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3" fillId="2" borderId="0" xfId="0" applyFont="1" applyFill="1"/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V28"/>
  <sheetViews>
    <sheetView tabSelected="1" zoomScaleNormal="100" workbookViewId="0">
      <selection activeCell="P3" sqref="P3"/>
    </sheetView>
  </sheetViews>
  <sheetFormatPr baseColWidth="10" defaultColWidth="8.83203125" defaultRowHeight="15" x14ac:dyDescent="0.2"/>
  <cols>
    <col min="4" max="4" width="12" customWidth="1"/>
    <col min="5" max="5" width="12.83203125" customWidth="1"/>
    <col min="6" max="6" width="11.6640625" customWidth="1"/>
    <col min="7" max="7" width="14.1640625" customWidth="1"/>
    <col min="11" max="11" width="11.6640625" customWidth="1"/>
    <col min="12" max="12" width="12.5" customWidth="1"/>
    <col min="13" max="13" width="12.1640625" customWidth="1"/>
    <col min="14" max="14" width="13.83203125" customWidth="1"/>
    <col min="17" max="17" width="12" customWidth="1"/>
    <col min="18" max="18" width="12.6640625" customWidth="1"/>
    <col min="19" max="19" width="11.6640625" customWidth="1"/>
    <col min="20" max="20" width="13.1640625" customWidth="1"/>
    <col min="21" max="21" width="13.5" customWidth="1"/>
  </cols>
  <sheetData>
    <row r="2" spans="3:22" ht="19" x14ac:dyDescent="0.25">
      <c r="E2" s="9" t="s">
        <v>10</v>
      </c>
      <c r="F2" s="9"/>
      <c r="L2" s="9" t="s">
        <v>11</v>
      </c>
      <c r="M2" s="9"/>
      <c r="R2" s="9" t="s">
        <v>9</v>
      </c>
      <c r="S2" s="9"/>
    </row>
    <row r="3" spans="3:22" x14ac:dyDescent="0.2">
      <c r="C3" s="1" t="s">
        <v>12</v>
      </c>
      <c r="D3" s="1" t="s">
        <v>0</v>
      </c>
      <c r="E3" s="1" t="s">
        <v>1</v>
      </c>
      <c r="F3" s="1" t="s">
        <v>2</v>
      </c>
      <c r="G3" s="1" t="s">
        <v>3</v>
      </c>
      <c r="J3" s="1" t="s">
        <v>12</v>
      </c>
      <c r="K3" s="1" t="s">
        <v>0</v>
      </c>
      <c r="L3" s="1" t="s">
        <v>1</v>
      </c>
      <c r="M3" s="1" t="s">
        <v>2</v>
      </c>
      <c r="N3" s="1" t="s">
        <v>3</v>
      </c>
      <c r="P3" s="1" t="s">
        <v>12</v>
      </c>
      <c r="Q3" s="1" t="s">
        <v>0</v>
      </c>
      <c r="R3" s="1" t="s">
        <v>1</v>
      </c>
      <c r="S3" s="1" t="s">
        <v>2</v>
      </c>
      <c r="T3" s="1" t="s">
        <v>3</v>
      </c>
      <c r="U3" s="1"/>
      <c r="V3" s="4"/>
    </row>
    <row r="4" spans="3:22" x14ac:dyDescent="0.2">
      <c r="D4" s="8">
        <v>0.57499999999999996</v>
      </c>
      <c r="E4" s="8">
        <v>1.478</v>
      </c>
      <c r="F4" s="8">
        <v>1.24</v>
      </c>
      <c r="G4" s="8">
        <v>3.855</v>
      </c>
      <c r="K4" s="8">
        <v>0.46800000000000003</v>
      </c>
      <c r="L4" s="8">
        <v>0.75</v>
      </c>
      <c r="M4" s="8">
        <v>0.69199999999999995</v>
      </c>
      <c r="N4" s="8">
        <v>0.81799999999999995</v>
      </c>
      <c r="Q4" s="5">
        <v>0.25</v>
      </c>
      <c r="R4" s="5">
        <v>0.53</v>
      </c>
      <c r="S4" s="5">
        <v>0.56999999999999995</v>
      </c>
      <c r="T4" s="5">
        <v>1.8</v>
      </c>
      <c r="U4" s="2"/>
      <c r="V4" s="5"/>
    </row>
    <row r="5" spans="3:22" x14ac:dyDescent="0.2">
      <c r="D5" s="8">
        <v>0.59499999999999997</v>
      </c>
      <c r="E5" s="8">
        <v>1.0569999999999999</v>
      </c>
      <c r="F5" s="8">
        <v>1.028</v>
      </c>
      <c r="G5" s="8">
        <v>3.9009999999999998</v>
      </c>
      <c r="K5" s="8">
        <v>0.47</v>
      </c>
      <c r="L5" s="8">
        <v>0.59599999999999997</v>
      </c>
      <c r="M5" s="8">
        <v>0.41399999999999998</v>
      </c>
      <c r="N5" s="8">
        <v>0.64800000000000002</v>
      </c>
      <c r="Q5" s="5">
        <v>0.26</v>
      </c>
      <c r="R5" s="5">
        <v>0.72</v>
      </c>
      <c r="S5" s="5">
        <v>0.57999999999999996</v>
      </c>
      <c r="T5" s="5">
        <v>1.84</v>
      </c>
      <c r="U5" s="2"/>
      <c r="V5" s="5"/>
    </row>
    <row r="6" spans="3:22" x14ac:dyDescent="0.2">
      <c r="D6" s="8">
        <v>0.6</v>
      </c>
      <c r="E6" s="8">
        <v>1.157</v>
      </c>
      <c r="F6" s="8">
        <v>1.0469999999999999</v>
      </c>
      <c r="G6" s="8">
        <v>3.5779999999999998</v>
      </c>
      <c r="K6" s="8">
        <v>0.47199999999999998</v>
      </c>
      <c r="L6" s="8">
        <v>0.60799999999999998</v>
      </c>
      <c r="M6" s="8">
        <v>0.46</v>
      </c>
      <c r="N6" s="8">
        <v>0.71099999999999997</v>
      </c>
      <c r="Q6" s="5">
        <v>0.28000000000000003</v>
      </c>
      <c r="R6" s="5">
        <v>0.76</v>
      </c>
      <c r="S6" s="5">
        <v>0.6</v>
      </c>
      <c r="T6" s="5">
        <v>1.86</v>
      </c>
      <c r="U6" s="2"/>
      <c r="V6" s="5"/>
    </row>
    <row r="7" spans="3:22" x14ac:dyDescent="0.2">
      <c r="D7" s="8">
        <v>0.61099999999999999</v>
      </c>
      <c r="E7" s="8">
        <v>1.2050000000000001</v>
      </c>
      <c r="F7" s="8">
        <v>1.117</v>
      </c>
      <c r="G7" s="8">
        <v>3.738</v>
      </c>
      <c r="K7" s="8">
        <v>0.48699999999999999</v>
      </c>
      <c r="L7" s="8">
        <v>0.64500000000000002</v>
      </c>
      <c r="M7" s="8">
        <v>0.47799999999999998</v>
      </c>
      <c r="N7" s="8">
        <v>0.73</v>
      </c>
      <c r="Q7" s="5">
        <v>0.28000000000000003</v>
      </c>
      <c r="R7" s="5">
        <v>0.82</v>
      </c>
      <c r="S7" s="5">
        <v>0.62</v>
      </c>
      <c r="T7" s="5">
        <v>2.0499999999999998</v>
      </c>
      <c r="U7" s="2"/>
      <c r="V7" s="5"/>
    </row>
    <row r="8" spans="3:22" x14ac:dyDescent="0.2">
      <c r="D8" s="8">
        <v>0.61899999999999999</v>
      </c>
      <c r="E8" s="8">
        <v>1.331</v>
      </c>
      <c r="F8" s="8">
        <v>1.159</v>
      </c>
      <c r="G8" s="8">
        <v>3.82</v>
      </c>
      <c r="K8" s="8">
        <v>0.503</v>
      </c>
      <c r="L8" s="8">
        <v>0.69499999999999995</v>
      </c>
      <c r="M8" s="8">
        <v>0.49299999999999999</v>
      </c>
      <c r="N8" s="8">
        <v>0.73</v>
      </c>
      <c r="Q8" s="5">
        <v>0.28000000000000003</v>
      </c>
      <c r="R8" s="5">
        <v>0.83</v>
      </c>
      <c r="S8" s="5">
        <v>0.66</v>
      </c>
      <c r="T8" s="5">
        <v>2.37</v>
      </c>
      <c r="U8" s="2"/>
      <c r="V8" s="5"/>
    </row>
    <row r="9" spans="3:22" x14ac:dyDescent="0.2">
      <c r="D9" s="8">
        <v>0.626</v>
      </c>
      <c r="E9" s="8">
        <v>1.3560000000000001</v>
      </c>
      <c r="F9" s="8">
        <v>1.2090000000000001</v>
      </c>
      <c r="G9" s="8">
        <v>3.7749999999999999</v>
      </c>
      <c r="K9" s="8">
        <v>0.50600000000000001</v>
      </c>
      <c r="L9" s="8">
        <v>0.74</v>
      </c>
      <c r="M9" s="8">
        <v>0.51</v>
      </c>
      <c r="N9" s="8">
        <v>0.73099999999999998</v>
      </c>
      <c r="Q9" s="5">
        <v>0.28999999999999998</v>
      </c>
      <c r="R9" s="5">
        <v>0.84</v>
      </c>
      <c r="S9" s="5">
        <v>0.7</v>
      </c>
      <c r="T9" s="5">
        <v>2.6</v>
      </c>
      <c r="U9" s="2"/>
      <c r="V9" s="5"/>
    </row>
    <row r="10" spans="3:22" x14ac:dyDescent="0.2">
      <c r="D10" s="8">
        <v>0.63300000000000001</v>
      </c>
      <c r="E10" s="8">
        <v>1.389</v>
      </c>
      <c r="F10" s="8">
        <v>1.2569999999999999</v>
      </c>
      <c r="G10" s="8">
        <v>3.5350000000000001</v>
      </c>
      <c r="K10" s="8">
        <v>0.50900000000000001</v>
      </c>
      <c r="L10" s="8">
        <v>0.747</v>
      </c>
      <c r="M10" s="8">
        <v>0.53300000000000003</v>
      </c>
      <c r="N10" s="8">
        <v>0.74199999999999999</v>
      </c>
      <c r="Q10" s="5">
        <v>0.28999999999999998</v>
      </c>
      <c r="R10" s="5">
        <v>0.85</v>
      </c>
      <c r="S10" s="5">
        <v>0.72</v>
      </c>
      <c r="T10" s="5">
        <v>2.68</v>
      </c>
      <c r="U10" s="2"/>
      <c r="V10" s="5"/>
    </row>
    <row r="11" spans="3:22" x14ac:dyDescent="0.2">
      <c r="D11" s="8">
        <v>0.63400000000000001</v>
      </c>
      <c r="E11" s="8">
        <v>1.4139999999999999</v>
      </c>
      <c r="F11" s="8">
        <v>1.2709999999999999</v>
      </c>
      <c r="G11" s="8">
        <v>3.6360000000000001</v>
      </c>
      <c r="K11" s="8">
        <v>0.51500000000000001</v>
      </c>
      <c r="L11" s="8">
        <v>0.755</v>
      </c>
      <c r="M11" s="8">
        <v>0.53700000000000003</v>
      </c>
      <c r="N11" s="8">
        <v>0.755</v>
      </c>
      <c r="Q11" s="5">
        <v>0.31</v>
      </c>
      <c r="R11" s="5">
        <v>0.85</v>
      </c>
      <c r="S11" s="5">
        <v>0.74</v>
      </c>
      <c r="T11" s="5">
        <v>2.82</v>
      </c>
      <c r="U11" s="2"/>
      <c r="V11" s="5"/>
    </row>
    <row r="12" spans="3:22" x14ac:dyDescent="0.2">
      <c r="D12" s="8">
        <v>0.66300000000000003</v>
      </c>
      <c r="E12" s="8">
        <v>1.4390000000000001</v>
      </c>
      <c r="F12" s="8">
        <v>1.2749999999999999</v>
      </c>
      <c r="G12" s="8">
        <v>3.5219999999999998</v>
      </c>
      <c r="K12" s="8">
        <v>0.52300000000000002</v>
      </c>
      <c r="L12" s="8">
        <v>0.77100000000000002</v>
      </c>
      <c r="M12" s="8">
        <v>0.53700000000000003</v>
      </c>
      <c r="N12" s="8">
        <v>0.76200000000000001</v>
      </c>
      <c r="Q12" s="5">
        <v>0.31</v>
      </c>
      <c r="R12" s="5">
        <v>0.87</v>
      </c>
      <c r="S12" s="5">
        <v>0.75</v>
      </c>
      <c r="T12" s="5">
        <v>2.85</v>
      </c>
      <c r="U12" s="2"/>
      <c r="V12" s="5"/>
    </row>
    <row r="13" spans="3:22" x14ac:dyDescent="0.2">
      <c r="D13" s="8">
        <v>0.66700000000000004</v>
      </c>
      <c r="E13" s="8">
        <v>1.4470000000000001</v>
      </c>
      <c r="F13" s="8">
        <v>1.3180000000000001</v>
      </c>
      <c r="G13" s="8">
        <v>3.94</v>
      </c>
      <c r="K13" s="8">
        <v>0.52300000000000002</v>
      </c>
      <c r="L13" s="8">
        <v>0.78200000000000003</v>
      </c>
      <c r="M13" s="8">
        <v>0.54200000000000004</v>
      </c>
      <c r="N13" s="8">
        <v>0.77300000000000002</v>
      </c>
      <c r="Q13" s="5">
        <v>0.32</v>
      </c>
      <c r="R13" s="5">
        <v>0.87</v>
      </c>
      <c r="S13" s="5">
        <v>0.75</v>
      </c>
      <c r="T13" s="5">
        <v>2.91</v>
      </c>
      <c r="U13" s="2"/>
      <c r="V13" s="5"/>
    </row>
    <row r="14" spans="3:22" x14ac:dyDescent="0.2">
      <c r="D14" s="8">
        <v>0.67700000000000005</v>
      </c>
      <c r="E14" s="8">
        <v>1.484</v>
      </c>
      <c r="F14" s="8">
        <v>1.3280000000000001</v>
      </c>
      <c r="G14" s="8">
        <v>3.9780000000000002</v>
      </c>
      <c r="K14" s="8">
        <v>0.52800000000000002</v>
      </c>
      <c r="L14" s="8">
        <v>0.78900000000000003</v>
      </c>
      <c r="M14" s="8">
        <v>0.55600000000000005</v>
      </c>
      <c r="N14" s="8">
        <v>0.81399999999999995</v>
      </c>
      <c r="Q14" s="5">
        <v>0.33</v>
      </c>
      <c r="R14" s="5">
        <v>1</v>
      </c>
      <c r="S14" s="5">
        <v>0.75</v>
      </c>
      <c r="T14" s="5">
        <v>3.11</v>
      </c>
      <c r="U14" s="2"/>
      <c r="V14" s="5"/>
    </row>
    <row r="15" spans="3:22" x14ac:dyDescent="0.2">
      <c r="D15" s="8">
        <v>0.68400000000000005</v>
      </c>
      <c r="E15" s="8">
        <v>1.496</v>
      </c>
      <c r="F15" s="8">
        <v>1.331</v>
      </c>
      <c r="G15" s="8">
        <v>3.6579999999999999</v>
      </c>
      <c r="K15" s="8">
        <v>0.54600000000000004</v>
      </c>
      <c r="L15" s="8">
        <v>0.79500000000000004</v>
      </c>
      <c r="M15" s="8">
        <v>0.56599999999999995</v>
      </c>
      <c r="N15" s="8">
        <v>0.82599999999999996</v>
      </c>
      <c r="Q15" s="5">
        <v>0.34</v>
      </c>
      <c r="R15" s="5">
        <v>1.07</v>
      </c>
      <c r="S15" s="5">
        <v>0.75</v>
      </c>
      <c r="T15" s="5">
        <v>3.33</v>
      </c>
      <c r="U15" s="2"/>
      <c r="V15" s="5"/>
    </row>
    <row r="16" spans="3:22" x14ac:dyDescent="0.2">
      <c r="D16" s="8">
        <v>0.68700000000000006</v>
      </c>
      <c r="E16" s="8">
        <v>1.504</v>
      </c>
      <c r="F16" s="8">
        <v>1.331</v>
      </c>
      <c r="G16" s="8">
        <v>3.702</v>
      </c>
      <c r="K16" s="8">
        <v>0.55000000000000004</v>
      </c>
      <c r="L16" s="8">
        <v>0.82199999999999995</v>
      </c>
      <c r="M16" s="8">
        <v>0.56899999999999995</v>
      </c>
      <c r="N16" s="8">
        <v>0.82799999999999996</v>
      </c>
      <c r="Q16" s="5">
        <v>0.35</v>
      </c>
      <c r="R16" s="5">
        <v>1.27</v>
      </c>
      <c r="S16" s="5">
        <v>0.76</v>
      </c>
      <c r="T16" s="5">
        <v>3.61</v>
      </c>
      <c r="U16" s="2"/>
      <c r="V16" s="5"/>
    </row>
    <row r="17" spans="3:22" x14ac:dyDescent="0.2">
      <c r="D17" s="8">
        <v>0.69099999999999995</v>
      </c>
      <c r="E17" s="8">
        <v>1.5149999999999999</v>
      </c>
      <c r="F17" s="8">
        <v>1.331</v>
      </c>
      <c r="G17" s="8">
        <v>4.1289999999999996</v>
      </c>
      <c r="K17" s="8">
        <v>0.55400000000000005</v>
      </c>
      <c r="L17" s="8">
        <v>0.85</v>
      </c>
      <c r="M17" s="8">
        <v>0.57499999999999996</v>
      </c>
      <c r="N17" s="8">
        <v>0.86499999999999999</v>
      </c>
      <c r="Q17" s="5">
        <v>0.35</v>
      </c>
      <c r="R17" s="5">
        <v>1.29</v>
      </c>
      <c r="S17" s="5">
        <v>0.78</v>
      </c>
      <c r="T17" s="5">
        <v>4.46</v>
      </c>
      <c r="U17" s="2"/>
      <c r="V17" s="5"/>
    </row>
    <row r="18" spans="3:22" x14ac:dyDescent="0.2">
      <c r="D18" s="8">
        <v>0.69899999999999995</v>
      </c>
      <c r="E18" s="8">
        <v>1.5169999999999999</v>
      </c>
      <c r="F18" s="8">
        <v>1.3580000000000001</v>
      </c>
      <c r="G18" s="8">
        <v>3.3969999999999998</v>
      </c>
      <c r="K18" s="8">
        <v>0.58499999999999996</v>
      </c>
      <c r="L18" s="8">
        <v>0.86299999999999999</v>
      </c>
      <c r="M18" s="8">
        <v>0.61899999999999999</v>
      </c>
      <c r="N18" s="8">
        <v>0.873</v>
      </c>
      <c r="Q18" s="5">
        <v>0.36</v>
      </c>
      <c r="R18" s="5">
        <v>1.39</v>
      </c>
      <c r="S18" s="5">
        <v>0.8</v>
      </c>
      <c r="T18" s="5">
        <v>4.93</v>
      </c>
      <c r="U18" s="2"/>
      <c r="V18" s="5"/>
    </row>
    <row r="19" spans="3:22" x14ac:dyDescent="0.2">
      <c r="D19" s="8">
        <v>0.70699999999999996</v>
      </c>
      <c r="E19" s="8">
        <v>1.518</v>
      </c>
      <c r="F19" s="8">
        <v>1.371</v>
      </c>
      <c r="G19" s="8">
        <v>3.5760000000000001</v>
      </c>
      <c r="K19" s="8">
        <v>0.625</v>
      </c>
      <c r="L19" s="8">
        <v>0.86399999999999999</v>
      </c>
      <c r="M19" s="8">
        <v>0.63400000000000001</v>
      </c>
      <c r="N19" s="8">
        <v>0.93700000000000006</v>
      </c>
      <c r="Q19" s="5">
        <v>0.41</v>
      </c>
      <c r="R19" s="5">
        <v>1.45</v>
      </c>
      <c r="S19" s="5">
        <v>0.83</v>
      </c>
      <c r="T19" s="5">
        <v>5.8</v>
      </c>
      <c r="U19" s="2"/>
      <c r="V19" s="5"/>
    </row>
    <row r="20" spans="3:22" x14ac:dyDescent="0.2">
      <c r="D20" s="8">
        <v>0.74</v>
      </c>
      <c r="E20" s="8">
        <v>1.548</v>
      </c>
      <c r="F20" s="8">
        <v>1.389</v>
      </c>
      <c r="G20" s="8">
        <v>5.141</v>
      </c>
      <c r="K20" s="8">
        <v>0.64300000000000002</v>
      </c>
      <c r="L20" s="8">
        <v>0.874</v>
      </c>
      <c r="M20" s="8">
        <v>0.64</v>
      </c>
      <c r="N20" s="8">
        <v>1.0009999999999999</v>
      </c>
      <c r="Q20" s="5">
        <v>0.41</v>
      </c>
      <c r="R20" s="5">
        <v>1.47</v>
      </c>
      <c r="S20" s="5">
        <v>0.83</v>
      </c>
      <c r="T20" s="5">
        <v>5.9</v>
      </c>
      <c r="U20" s="2"/>
      <c r="V20" s="5"/>
    </row>
    <row r="21" spans="3:22" x14ac:dyDescent="0.2">
      <c r="D21" s="8">
        <v>0.747</v>
      </c>
      <c r="E21" s="8">
        <v>1.6279999999999999</v>
      </c>
      <c r="F21" s="8">
        <v>1.401</v>
      </c>
      <c r="G21" s="8">
        <v>5.5839999999999996</v>
      </c>
      <c r="K21" s="8">
        <v>0.66</v>
      </c>
      <c r="L21" s="8">
        <v>0.88400000000000001</v>
      </c>
      <c r="M21" s="8">
        <v>0.66400000000000003</v>
      </c>
      <c r="N21" s="8">
        <v>1.0089999999999999</v>
      </c>
      <c r="Q21" s="5">
        <v>0.44</v>
      </c>
      <c r="R21" s="5">
        <v>1.66</v>
      </c>
      <c r="S21" s="5">
        <v>0.84</v>
      </c>
      <c r="T21" s="5">
        <v>5.98</v>
      </c>
      <c r="U21" s="2"/>
      <c r="V21" s="5"/>
    </row>
    <row r="22" spans="3:22" x14ac:dyDescent="0.2">
      <c r="D22" s="8">
        <v>0.76900000000000002</v>
      </c>
      <c r="E22" s="8">
        <v>1.6879999999999999</v>
      </c>
      <c r="F22" s="8">
        <v>1.401</v>
      </c>
      <c r="G22" s="8">
        <v>5.367</v>
      </c>
      <c r="K22" s="8">
        <v>0.67100000000000004</v>
      </c>
      <c r="L22" s="8">
        <v>0.90100000000000002</v>
      </c>
      <c r="M22" s="8">
        <v>0.68899999999999995</v>
      </c>
      <c r="N22" s="8">
        <v>1.022</v>
      </c>
      <c r="Q22" s="5">
        <v>0.47</v>
      </c>
      <c r="R22" s="5">
        <v>1.67</v>
      </c>
      <c r="S22" s="5">
        <v>0.9</v>
      </c>
      <c r="T22" s="5">
        <v>6.53</v>
      </c>
      <c r="U22" s="2"/>
      <c r="V22" s="5"/>
    </row>
    <row r="23" spans="3:22" x14ac:dyDescent="0.2">
      <c r="D23" s="8">
        <v>0.78300000000000003</v>
      </c>
      <c r="E23" s="8">
        <v>1.7230000000000001</v>
      </c>
      <c r="F23" s="8">
        <v>1.478</v>
      </c>
      <c r="G23" s="8">
        <v>4.99</v>
      </c>
      <c r="K23" s="8">
        <v>0.68799999999999994</v>
      </c>
      <c r="L23" s="8">
        <v>0.90700000000000003</v>
      </c>
      <c r="M23" s="8">
        <v>0.70199999999999996</v>
      </c>
      <c r="N23" s="8">
        <v>1.163</v>
      </c>
      <c r="Q23" s="5">
        <v>0.55000000000000004</v>
      </c>
      <c r="R23" s="5">
        <v>1.8</v>
      </c>
      <c r="S23" s="5">
        <v>0.99</v>
      </c>
      <c r="T23" s="5">
        <v>6.83</v>
      </c>
      <c r="U23" s="2"/>
      <c r="V23" s="5"/>
    </row>
    <row r="24" spans="3:22" x14ac:dyDescent="0.2">
      <c r="C24" s="1" t="s">
        <v>4</v>
      </c>
      <c r="D24" s="6">
        <f>AVERAGE(D4:D23)</f>
        <v>0.67035000000000011</v>
      </c>
      <c r="E24" s="6">
        <f>AVERAGE(E4:E23)</f>
        <v>1.4447000000000001</v>
      </c>
      <c r="F24" s="6">
        <f>AVERAGE(F4:F23)</f>
        <v>1.2819999999999998</v>
      </c>
      <c r="G24" s="6">
        <f>AVERAGE(G4:G23)</f>
        <v>4.0411000000000001</v>
      </c>
      <c r="J24" s="1" t="s">
        <v>4</v>
      </c>
      <c r="K24" s="6">
        <f>AVERAGE(K4:K23)</f>
        <v>0.55130000000000012</v>
      </c>
      <c r="L24" s="6">
        <f>AVERAGE(L4:L23)</f>
        <v>0.78190000000000004</v>
      </c>
      <c r="M24" s="6">
        <f>AVERAGE(M4:M23)</f>
        <v>0.57050000000000001</v>
      </c>
      <c r="N24" s="6">
        <f>AVERAGE(N4:N23)</f>
        <v>0.83689999999999998</v>
      </c>
      <c r="P24" s="1" t="s">
        <v>4</v>
      </c>
      <c r="Q24" s="6">
        <f t="shared" ref="Q24:T24" si="0">AVERAGE(Q4:Q23)</f>
        <v>0.34400000000000003</v>
      </c>
      <c r="R24" s="6">
        <f t="shared" si="0"/>
        <v>1.1005</v>
      </c>
      <c r="S24" s="6">
        <f t="shared" si="0"/>
        <v>0.74600000000000011</v>
      </c>
      <c r="T24" s="6">
        <f t="shared" si="0"/>
        <v>3.7129999999999996</v>
      </c>
      <c r="U24" s="3"/>
      <c r="V24" s="3"/>
    </row>
    <row r="25" spans="3:22" x14ac:dyDescent="0.2">
      <c r="C25" s="1" t="s">
        <v>5</v>
      </c>
      <c r="D25" s="6">
        <f>STDEV(D4:D23)</f>
        <v>5.9326283338304989E-2</v>
      </c>
      <c r="E25" s="6">
        <f>STDEV(E4:E23)</f>
        <v>0.16554156736697773</v>
      </c>
      <c r="F25" s="6">
        <f>STDEV(F4:F23)</f>
        <v>0.11975457358588375</v>
      </c>
      <c r="G25" s="6">
        <f>STDEV(G4:G23)</f>
        <v>0.66227692570086272</v>
      </c>
      <c r="J25" s="1" t="s">
        <v>5</v>
      </c>
      <c r="K25" s="6">
        <f>STDEV(K4:K23)</f>
        <v>7.0132281027392829E-2</v>
      </c>
      <c r="L25" s="6">
        <f>STDEV(L4:L23)</f>
        <v>9.3034741671564614E-2</v>
      </c>
      <c r="M25" s="6">
        <f>STDEV(M4:M23)</f>
        <v>8.133588578105938E-2</v>
      </c>
      <c r="N25" s="6">
        <f>STDEV(N4:N23)</f>
        <v>0.1300513663701269</v>
      </c>
      <c r="P25" s="1" t="s">
        <v>5</v>
      </c>
      <c r="Q25" s="6">
        <f t="shared" ref="Q25:T25" si="1">STDEV(Q4:Q23)</f>
        <v>7.7350875203431396E-2</v>
      </c>
      <c r="R25" s="6">
        <f t="shared" si="1"/>
        <v>0.36867436780129414</v>
      </c>
      <c r="S25" s="6">
        <f t="shared" si="1"/>
        <v>0.10674120202867471</v>
      </c>
      <c r="T25" s="6">
        <f t="shared" si="1"/>
        <v>1.6882320244625892</v>
      </c>
      <c r="U25" s="3"/>
      <c r="V25" s="3"/>
    </row>
    <row r="26" spans="3:22" x14ac:dyDescent="0.2">
      <c r="C26" s="1" t="s">
        <v>6</v>
      </c>
      <c r="D26" s="6">
        <f>D25/D24</f>
        <v>8.8500459966144515E-2</v>
      </c>
      <c r="E26" s="6">
        <f>E25/E24</f>
        <v>0.11458542767839532</v>
      </c>
      <c r="F26" s="6">
        <f>F25/F24</f>
        <v>9.3412303889144899E-2</v>
      </c>
      <c r="G26" s="6">
        <f>G25/G24</f>
        <v>0.16388530986633904</v>
      </c>
      <c r="J26" s="1" t="s">
        <v>6</v>
      </c>
      <c r="K26" s="6">
        <f>K25/K24</f>
        <v>0.12721255401304701</v>
      </c>
      <c r="L26" s="6">
        <f>L25/L24</f>
        <v>0.1189854734257125</v>
      </c>
      <c r="M26" s="6">
        <f>M25/M24</f>
        <v>0.14256947551456509</v>
      </c>
      <c r="N26" s="6">
        <f>N25/N24</f>
        <v>0.1553965424424984</v>
      </c>
      <c r="P26" s="1" t="s">
        <v>6</v>
      </c>
      <c r="Q26" s="6">
        <f t="shared" ref="Q26:T26" si="2">Q25/Q24</f>
        <v>0.22485719535881218</v>
      </c>
      <c r="R26" s="6">
        <f t="shared" si="2"/>
        <v>0.33500624061907691</v>
      </c>
      <c r="S26" s="6">
        <f t="shared" si="2"/>
        <v>0.14308472121806259</v>
      </c>
      <c r="T26" s="6">
        <f t="shared" si="2"/>
        <v>0.45468139630018567</v>
      </c>
      <c r="U26" s="3"/>
      <c r="V26" s="3"/>
    </row>
    <row r="27" spans="3:22" x14ac:dyDescent="0.2">
      <c r="C27" s="1" t="s">
        <v>7</v>
      </c>
      <c r="D27" s="6">
        <f>D26*100</f>
        <v>8.8500459966144511</v>
      </c>
      <c r="E27" s="6">
        <f>E26*100</f>
        <v>11.458542767839532</v>
      </c>
      <c r="F27" s="6">
        <f>F26*100</f>
        <v>9.3412303889144894</v>
      </c>
      <c r="G27" s="6">
        <f>G26*100</f>
        <v>16.388530986633903</v>
      </c>
      <c r="J27" s="1" t="s">
        <v>7</v>
      </c>
      <c r="K27" s="6">
        <f>K26*100</f>
        <v>12.721255401304701</v>
      </c>
      <c r="L27" s="6">
        <f>L26*100</f>
        <v>11.89854734257125</v>
      </c>
      <c r="M27" s="6">
        <f>M26*100</f>
        <v>14.256947551456509</v>
      </c>
      <c r="N27" s="6">
        <f>N26*100</f>
        <v>15.53965424424984</v>
      </c>
      <c r="P27" s="1" t="s">
        <v>7</v>
      </c>
      <c r="Q27" s="6">
        <f t="shared" ref="Q27:T27" si="3">Q26*100</f>
        <v>22.48571953588122</v>
      </c>
      <c r="R27" s="6">
        <f t="shared" si="3"/>
        <v>33.500624061907693</v>
      </c>
      <c r="S27" s="6">
        <f t="shared" si="3"/>
        <v>14.308472121806259</v>
      </c>
      <c r="T27" s="6">
        <f t="shared" si="3"/>
        <v>45.46813963001857</v>
      </c>
      <c r="U27" s="3"/>
      <c r="V27" s="3"/>
    </row>
    <row r="28" spans="3:22" x14ac:dyDescent="0.2">
      <c r="C28" s="1" t="s">
        <v>8</v>
      </c>
      <c r="D28" s="6">
        <f>MEDIAN(D4:D23)</f>
        <v>0.67200000000000004</v>
      </c>
      <c r="E28" s="6">
        <f>MEDIAN(E4:E23)</f>
        <v>1.4809999999999999</v>
      </c>
      <c r="F28" s="6">
        <f>MEDIAN(F4:F23)</f>
        <v>1.323</v>
      </c>
      <c r="G28" s="6">
        <f>MEDIAN(G4:G23)</f>
        <v>3.7974999999999999</v>
      </c>
      <c r="J28" s="1" t="s">
        <v>8</v>
      </c>
      <c r="K28" s="6">
        <f>MEDIAN(K4:K23)</f>
        <v>0.52550000000000008</v>
      </c>
      <c r="L28" s="6">
        <f>MEDIAN(L4:L23)</f>
        <v>0.78550000000000009</v>
      </c>
      <c r="M28" s="6">
        <f>MEDIAN(M4:M23)</f>
        <v>0.56099999999999994</v>
      </c>
      <c r="N28" s="6">
        <f>MEDIAN(N4:N23)</f>
        <v>0.81599999999999995</v>
      </c>
      <c r="P28" s="1" t="s">
        <v>8</v>
      </c>
      <c r="Q28" s="6">
        <f>MEDIAN(Q4:Q23)</f>
        <v>0.32500000000000001</v>
      </c>
      <c r="R28" s="6">
        <f>MEDIAN(R4:R23)</f>
        <v>0.93500000000000005</v>
      </c>
      <c r="S28" s="7">
        <f>MEDIAN(S4:S23)</f>
        <v>0.75</v>
      </c>
      <c r="T28" s="7">
        <f>MEDIAN(T4:T23)</f>
        <v>3.01</v>
      </c>
      <c r="U28" s="1"/>
      <c r="V28" s="3"/>
    </row>
  </sheetData>
  <sortState xmlns:xlrd2="http://schemas.microsoft.com/office/spreadsheetml/2017/richdata2" ref="F5:F23">
    <sortCondition ref="F4:F23"/>
  </sortState>
  <mergeCells count="3">
    <mergeCell ref="L2:M2"/>
    <mergeCell ref="E2:F2"/>
    <mergeCell ref="R2:S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in length, width and we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homas Roberts</cp:lastModifiedBy>
  <dcterms:created xsi:type="dcterms:W3CDTF">2023-08-31T10:38:54Z</dcterms:created>
  <dcterms:modified xsi:type="dcterms:W3CDTF">2023-10-20T01:31:49Z</dcterms:modified>
</cp:coreProperties>
</file>